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filterPrivacy="1" defaultThemeVersion="124226"/>
  <xr:revisionPtr revIDLastSave="0" documentId="13_ncr:1_{1F753496-3492-475F-91D1-479B990C4DA0}" xr6:coauthVersionLast="47" xr6:coauthVersionMax="47" xr10:uidLastSave="{00000000-0000-0000-0000-000000000000}"/>
  <bookViews>
    <workbookView xWindow="2480" yWindow="2480" windowWidth="14400" windowHeight="7360" activeTab="1" xr2:uid="{00000000-000D-0000-FFFF-FFFF00000000}"/>
  </bookViews>
  <sheets>
    <sheet name="cells" sheetId="1" r:id="rId1"/>
    <sheet name="nuclei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2" l="1"/>
  <c r="E14" i="2"/>
  <c r="C14" i="2"/>
  <c r="B14" i="2"/>
  <c r="J14" i="1"/>
  <c r="I14" i="1"/>
  <c r="H14" i="1"/>
  <c r="G14" i="1"/>
  <c r="F14" i="1"/>
  <c r="E14" i="1" l="1"/>
  <c r="D14" i="1" l="1"/>
  <c r="C14" i="1" l="1"/>
  <c r="B14" i="1" l="1"/>
</calcChain>
</file>

<file path=xl/sharedStrings.xml><?xml version="1.0" encoding="utf-8"?>
<sst xmlns="http://schemas.openxmlformats.org/spreadsheetml/2006/main" count="44" uniqueCount="34">
  <si>
    <t>A549</t>
    <phoneticPr fontId="1" type="noConversion"/>
  </si>
  <si>
    <t>Sequencing saturation estimation</t>
    <phoneticPr fontId="1" type="noConversion"/>
  </si>
  <si>
    <t>Number of studied cells</t>
    <phoneticPr fontId="2" type="noConversion"/>
  </si>
  <si>
    <t>Average proportion of sRNA molecules from mRNA degradation</t>
    <phoneticPr fontId="1" type="noConversion"/>
  </si>
  <si>
    <t>Average sRNA species number per cell</t>
    <phoneticPr fontId="1" type="noConversion"/>
  </si>
  <si>
    <t>Average miRNA species number per cell*</t>
    <phoneticPr fontId="1" type="noConversion"/>
  </si>
  <si>
    <t>K562</t>
    <phoneticPr fontId="1" type="noConversion"/>
  </si>
  <si>
    <t xml:space="preserve">$ counted by UMIs </t>
    <phoneticPr fontId="1" type="noConversion"/>
  </si>
  <si>
    <r>
      <t xml:space="preserve">4Cell mixture </t>
    </r>
    <r>
      <rPr>
        <vertAlign val="superscript"/>
        <sz val="11"/>
        <color theme="1"/>
        <rFont val="Arial"/>
        <family val="2"/>
      </rPr>
      <t>?</t>
    </r>
    <phoneticPr fontId="1" type="noConversion"/>
  </si>
  <si>
    <r>
      <t>Average sRNA molecules number per cell</t>
    </r>
    <r>
      <rPr>
        <vertAlign val="superscript"/>
        <sz val="11"/>
        <color theme="1"/>
        <rFont val="Arial"/>
        <family val="2"/>
      </rPr>
      <t>$</t>
    </r>
    <phoneticPr fontId="1" type="noConversion"/>
  </si>
  <si>
    <t>* calculation based on different miRNA precursors</t>
    <phoneticPr fontId="1" type="noConversion"/>
  </si>
  <si>
    <t>? Cells from HeLa, A549, K562, HEK293T cultured cell lines</t>
    <phoneticPr fontId="1" type="noConversion"/>
  </si>
  <si>
    <t>Average proportion of other misc sRNAs molecules</t>
    <phoneticPr fontId="1" type="noConversion"/>
  </si>
  <si>
    <t>PBMCs(sorted cells)</t>
    <phoneticPr fontId="1" type="noConversion"/>
  </si>
  <si>
    <t>Number of studied nuclei/cells</t>
    <phoneticPr fontId="2" type="noConversion"/>
  </si>
  <si>
    <r>
      <t>Average sRNA molecules number per nucleus/cell</t>
    </r>
    <r>
      <rPr>
        <vertAlign val="superscript"/>
        <sz val="11"/>
        <color theme="1"/>
        <rFont val="Arial"/>
        <family val="2"/>
      </rPr>
      <t>$</t>
    </r>
    <phoneticPr fontId="1" type="noConversion"/>
  </si>
  <si>
    <t>Average sRNA species number per nucleus/cell</t>
    <phoneticPr fontId="1" type="noConversion"/>
  </si>
  <si>
    <t>Average miRNA species number per nucleus/cell*</t>
    <phoneticPr fontId="1" type="noConversion"/>
  </si>
  <si>
    <t>Patient1</t>
    <phoneticPr fontId="1" type="noConversion"/>
  </si>
  <si>
    <t>Patient2</t>
    <phoneticPr fontId="1" type="noConversion"/>
  </si>
  <si>
    <t>Patient3</t>
    <phoneticPr fontId="1" type="noConversion"/>
  </si>
  <si>
    <t>Patient4</t>
    <phoneticPr fontId="1" type="noConversion"/>
  </si>
  <si>
    <t>Patient5</t>
    <phoneticPr fontId="1" type="noConversion"/>
  </si>
  <si>
    <t>HeLa_nuclei</t>
    <phoneticPr fontId="2" type="noConversion"/>
  </si>
  <si>
    <t>293T_nuclei</t>
    <phoneticPr fontId="2" type="noConversion"/>
  </si>
  <si>
    <t>HeLA_cells</t>
    <phoneticPr fontId="2" type="noConversion"/>
  </si>
  <si>
    <t>293T_cells</t>
    <phoneticPr fontId="2" type="noConversion"/>
  </si>
  <si>
    <t>Average proportion of sRNA molecules from miRNA loci</t>
    <phoneticPr fontId="1" type="noConversion"/>
  </si>
  <si>
    <t>Average proportion of sRNA molecules from rRNA loci</t>
    <phoneticPr fontId="1" type="noConversion"/>
  </si>
  <si>
    <t>Average proportion of sRNA molecules from tRNA loci</t>
    <phoneticPr fontId="1" type="noConversion"/>
  </si>
  <si>
    <t>Average proportion of sRNA molecules from snRNA loci</t>
    <phoneticPr fontId="1" type="noConversion"/>
  </si>
  <si>
    <t>Average proportion of sRNA molecules from snoRNA loci</t>
    <phoneticPr fontId="1" type="noConversion"/>
  </si>
  <si>
    <t>Average mapped sRNA reads number per cell</t>
    <phoneticPr fontId="1" type="noConversion"/>
  </si>
  <si>
    <t>Average mapped sRNA reads number per nucleus/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vertical="center"/>
    </xf>
    <xf numFmtId="1" fontId="3" fillId="0" borderId="0" xfId="0" applyNumberFormat="1" applyFont="1" applyAlignment="1">
      <alignment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zoomScaleNormal="100" workbookViewId="0">
      <selection activeCell="A3" sqref="A3"/>
    </sheetView>
  </sheetViews>
  <sheetFormatPr defaultRowHeight="14" x14ac:dyDescent="0.25"/>
  <cols>
    <col min="1" max="1" width="60.08984375" customWidth="1"/>
    <col min="2" max="2" width="19.90625" customWidth="1"/>
    <col min="3" max="3" width="14.54296875" customWidth="1"/>
    <col min="4" max="4" width="19.81640625" customWidth="1"/>
    <col min="5" max="5" width="19" customWidth="1"/>
  </cols>
  <sheetData>
    <row r="1" spans="1:10" ht="16.5" x14ac:dyDescent="0.3">
      <c r="A1" s="1"/>
      <c r="B1" s="1" t="s">
        <v>0</v>
      </c>
      <c r="C1" s="1" t="s">
        <v>6</v>
      </c>
      <c r="D1" s="1" t="s">
        <v>8</v>
      </c>
      <c r="E1" s="1" t="s">
        <v>13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22</v>
      </c>
    </row>
    <row r="2" spans="1:10" x14ac:dyDescent="0.25">
      <c r="A2" s="2" t="s">
        <v>2</v>
      </c>
      <c r="B2" s="2">
        <v>1145</v>
      </c>
      <c r="C2" s="2">
        <v>1150</v>
      </c>
      <c r="D2" s="5">
        <v>827</v>
      </c>
      <c r="E2" s="2">
        <v>732</v>
      </c>
      <c r="F2" s="2">
        <v>1675</v>
      </c>
      <c r="G2" s="2">
        <v>2130</v>
      </c>
      <c r="H2" s="2">
        <v>1703</v>
      </c>
      <c r="I2" s="2">
        <v>2476</v>
      </c>
      <c r="J2" s="2">
        <v>1549</v>
      </c>
    </row>
    <row r="3" spans="1:10" x14ac:dyDescent="0.25">
      <c r="A3" s="2" t="s">
        <v>32</v>
      </c>
      <c r="B3" s="2">
        <v>216127</v>
      </c>
      <c r="C3" s="2">
        <v>56708</v>
      </c>
      <c r="D3" s="2">
        <v>70910</v>
      </c>
      <c r="E3" s="2">
        <v>29115</v>
      </c>
      <c r="F3" s="4">
        <v>118317</v>
      </c>
      <c r="G3" s="4">
        <v>67698</v>
      </c>
      <c r="H3" s="4">
        <v>64432</v>
      </c>
      <c r="I3" s="4">
        <v>75286</v>
      </c>
      <c r="J3" s="4">
        <v>90268</v>
      </c>
    </row>
    <row r="4" spans="1:10" x14ac:dyDescent="0.25">
      <c r="A4" s="2" t="s">
        <v>1</v>
      </c>
      <c r="B4" s="3">
        <v>0.87453340000000002</v>
      </c>
      <c r="C4" s="3">
        <v>0.91215950000000001</v>
      </c>
      <c r="D4" s="3">
        <v>0.78602320000000003</v>
      </c>
      <c r="E4" s="3">
        <v>0.85138709999999995</v>
      </c>
      <c r="F4" s="3">
        <v>0.97048049999999997</v>
      </c>
      <c r="G4" s="3">
        <v>0.97518389999999999</v>
      </c>
      <c r="H4" s="3">
        <v>0.94175160000000002</v>
      </c>
      <c r="I4" s="3">
        <v>0.96087710000000004</v>
      </c>
      <c r="J4" s="3">
        <v>0.97455449999999999</v>
      </c>
    </row>
    <row r="5" spans="1:10" ht="16.5" x14ac:dyDescent="0.25">
      <c r="A5" s="2" t="s">
        <v>9</v>
      </c>
      <c r="B5" s="4">
        <v>15539.81</v>
      </c>
      <c r="C5" s="4">
        <v>3098.7750000000001</v>
      </c>
      <c r="D5" s="4">
        <v>8027.0169999999998</v>
      </c>
      <c r="E5" s="4">
        <v>2676.018</v>
      </c>
      <c r="F5" s="4">
        <v>1096.5</v>
      </c>
      <c r="G5" s="4">
        <v>1178.5999999999999</v>
      </c>
      <c r="H5" s="4">
        <v>2766.2</v>
      </c>
      <c r="I5" s="4">
        <v>1562.7</v>
      </c>
      <c r="J5" s="4">
        <v>1471</v>
      </c>
    </row>
    <row r="6" spans="1:10" x14ac:dyDescent="0.25">
      <c r="A6" s="2" t="s">
        <v>4</v>
      </c>
      <c r="B6" s="4">
        <v>2244.67</v>
      </c>
      <c r="C6" s="4">
        <v>571.5</v>
      </c>
      <c r="D6" s="4">
        <v>1023.5</v>
      </c>
      <c r="E6" s="4">
        <v>501.5</v>
      </c>
      <c r="F6" s="4">
        <v>343</v>
      </c>
      <c r="G6" s="4">
        <v>366</v>
      </c>
      <c r="H6" s="4">
        <v>482</v>
      </c>
      <c r="I6" s="4">
        <v>424</v>
      </c>
      <c r="J6" s="4">
        <v>312</v>
      </c>
    </row>
    <row r="7" spans="1:10" x14ac:dyDescent="0.25">
      <c r="A7" s="2" t="s">
        <v>5</v>
      </c>
      <c r="B7" s="4">
        <v>301.01139999999998</v>
      </c>
      <c r="C7" s="4">
        <v>146</v>
      </c>
      <c r="D7" s="4">
        <v>214</v>
      </c>
      <c r="E7" s="4">
        <v>105</v>
      </c>
      <c r="F7" s="4">
        <v>94</v>
      </c>
      <c r="G7" s="4">
        <v>83</v>
      </c>
      <c r="H7" s="4">
        <v>132</v>
      </c>
      <c r="I7" s="4">
        <v>88</v>
      </c>
      <c r="J7" s="4">
        <v>94.5</v>
      </c>
    </row>
    <row r="8" spans="1:10" x14ac:dyDescent="0.25">
      <c r="A8" s="2" t="s">
        <v>27</v>
      </c>
      <c r="B8" s="3">
        <v>0.3799225</v>
      </c>
      <c r="C8" s="3">
        <v>0.68244959999999999</v>
      </c>
      <c r="D8" s="3">
        <v>0.59635550000000004</v>
      </c>
      <c r="E8" s="3">
        <v>0.69398110000000002</v>
      </c>
      <c r="F8" s="3">
        <v>0.71106000000000003</v>
      </c>
      <c r="G8" s="3">
        <v>0.69040000000000001</v>
      </c>
      <c r="H8" s="3">
        <v>0.73419999999999996</v>
      </c>
      <c r="I8" s="3">
        <v>0.54512000000000005</v>
      </c>
      <c r="J8" s="3">
        <v>0.78180000000000005</v>
      </c>
    </row>
    <row r="9" spans="1:10" x14ac:dyDescent="0.25">
      <c r="A9" s="2" t="s">
        <v>28</v>
      </c>
      <c r="B9" s="3">
        <v>0.3104228</v>
      </c>
      <c r="C9" s="3">
        <v>6.5094890000000002E-2</v>
      </c>
      <c r="D9" s="3">
        <v>0.1854063</v>
      </c>
      <c r="E9" s="3">
        <v>8.5190329999999995E-2</v>
      </c>
      <c r="F9" s="3">
        <v>0.12775</v>
      </c>
      <c r="G9" s="3">
        <v>8.1360000000000002E-2</v>
      </c>
      <c r="H9" s="3">
        <v>9.6430000000000002E-2</v>
      </c>
      <c r="I9" s="3">
        <v>0.12323000000000001</v>
      </c>
      <c r="J9" s="3">
        <v>5.2630000000000003E-2</v>
      </c>
    </row>
    <row r="10" spans="1:10" x14ac:dyDescent="0.25">
      <c r="A10" s="2" t="s">
        <v>29</v>
      </c>
      <c r="B10" s="3">
        <v>9.9714960000000005E-2</v>
      </c>
      <c r="C10" s="3">
        <v>6.0020450000000003E-2</v>
      </c>
      <c r="D10" s="3">
        <v>4.7581720000000001E-2</v>
      </c>
      <c r="E10" s="3">
        <v>3.9030090000000003E-2</v>
      </c>
      <c r="F10" s="3">
        <v>4.9055000000000001E-2</v>
      </c>
      <c r="G10" s="3">
        <v>5.713E-2</v>
      </c>
      <c r="H10" s="3">
        <v>3.8285E-2</v>
      </c>
      <c r="I10" s="3">
        <v>7.3383000000000004E-2</v>
      </c>
      <c r="J10" s="3">
        <v>2.7208E-2</v>
      </c>
    </row>
    <row r="11" spans="1:10" x14ac:dyDescent="0.25">
      <c r="A11" s="2" t="s">
        <v>30</v>
      </c>
      <c r="B11" s="3">
        <v>1.914488E-2</v>
      </c>
      <c r="C11" s="3">
        <v>2.225276E-3</v>
      </c>
      <c r="D11" s="3">
        <v>4.465999E-3</v>
      </c>
      <c r="E11" s="3">
        <v>7.4795759999999999E-3</v>
      </c>
      <c r="F11" s="3">
        <v>5.3119999999999999E-3</v>
      </c>
      <c r="G11" s="3">
        <v>1.3410999999999999E-2</v>
      </c>
      <c r="H11" s="3">
        <v>3.9779999999999998E-3</v>
      </c>
      <c r="I11" s="3">
        <v>8.4620000000000008E-3</v>
      </c>
      <c r="J11" s="3">
        <v>3.9960000000000004E-3</v>
      </c>
    </row>
    <row r="12" spans="1:10" x14ac:dyDescent="0.25">
      <c r="A12" s="2" t="s">
        <v>31</v>
      </c>
      <c r="B12" s="3">
        <v>1.7220889999999999E-2</v>
      </c>
      <c r="C12" s="3">
        <v>1.0119599999999999E-2</v>
      </c>
      <c r="D12" s="3">
        <v>1.151901E-2</v>
      </c>
      <c r="E12" s="3">
        <v>6.5567340000000002E-2</v>
      </c>
      <c r="F12" s="3">
        <v>2.8525999999999999E-2</v>
      </c>
      <c r="G12" s="3">
        <v>3.8704000000000002E-2</v>
      </c>
      <c r="H12" s="3">
        <v>2.8931999999999999E-2</v>
      </c>
      <c r="I12" s="3">
        <v>7.5374999999999998E-2</v>
      </c>
      <c r="J12" s="3">
        <v>3.9019999999999999E-2</v>
      </c>
    </row>
    <row r="13" spans="1:10" x14ac:dyDescent="0.25">
      <c r="A13" s="2" t="s">
        <v>3</v>
      </c>
      <c r="B13" s="3">
        <v>5.609608E-2</v>
      </c>
      <c r="C13" s="3">
        <v>2.4375640000000001E-2</v>
      </c>
      <c r="D13" s="3">
        <v>3.4851310000000003E-2</v>
      </c>
      <c r="E13" s="3">
        <v>1.1758670000000001E-2</v>
      </c>
      <c r="F13" s="3">
        <v>1.3613999999999999E-2</v>
      </c>
      <c r="G13" s="3">
        <v>1.1122999999999999E-2</v>
      </c>
      <c r="H13" s="3">
        <v>8.3129999999999992E-3</v>
      </c>
      <c r="I13" s="3">
        <v>1.6504999999999999E-2</v>
      </c>
      <c r="J13" s="3">
        <v>9.6520000000000009E-3</v>
      </c>
    </row>
    <row r="14" spans="1:10" x14ac:dyDescent="0.25">
      <c r="A14" s="2" t="s">
        <v>12</v>
      </c>
      <c r="B14" s="3">
        <f t="shared" ref="B14:D14" si="0">1-B8-B9-B10-B11-B12-B13</f>
        <v>0.11747789000000006</v>
      </c>
      <c r="C14" s="3">
        <f t="shared" si="0"/>
        <v>0.15571454399999998</v>
      </c>
      <c r="D14" s="3">
        <f t="shared" si="0"/>
        <v>0.11982016099999998</v>
      </c>
      <c r="E14" s="3">
        <f t="shared" ref="E14:J14" si="1">1-E8-E9-E10-E11-E12-E13</f>
        <v>9.6992893999999996E-2</v>
      </c>
      <c r="F14" s="3">
        <f t="shared" si="1"/>
        <v>6.4682999999999977E-2</v>
      </c>
      <c r="G14" s="3">
        <f t="shared" si="1"/>
        <v>0.10787199999999998</v>
      </c>
      <c r="H14" s="3">
        <f t="shared" si="1"/>
        <v>8.9861999999999997E-2</v>
      </c>
      <c r="I14" s="3">
        <f t="shared" si="1"/>
        <v>0.15792499999999993</v>
      </c>
      <c r="J14" s="3">
        <f t="shared" si="1"/>
        <v>8.5693999999999937E-2</v>
      </c>
    </row>
    <row r="16" spans="1:10" x14ac:dyDescent="0.25">
      <c r="A16" s="2" t="s">
        <v>10</v>
      </c>
    </row>
    <row r="17" spans="1:1" x14ac:dyDescent="0.25">
      <c r="A17" s="2" t="s">
        <v>7</v>
      </c>
    </row>
    <row r="18" spans="1:1" x14ac:dyDescent="0.25">
      <c r="A18" s="2" t="s">
        <v>11</v>
      </c>
    </row>
    <row r="19" spans="1:1" x14ac:dyDescent="0.25">
      <c r="A19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"/>
  <sheetViews>
    <sheetView tabSelected="1" workbookViewId="0">
      <selection activeCell="A7" sqref="A7"/>
    </sheetView>
  </sheetViews>
  <sheetFormatPr defaultRowHeight="14" x14ac:dyDescent="0.25"/>
  <cols>
    <col min="1" max="1" width="60.08984375" customWidth="1"/>
    <col min="2" max="2" width="12.1796875" bestFit="1" customWidth="1"/>
    <col min="4" max="4" width="12" bestFit="1" customWidth="1"/>
  </cols>
  <sheetData>
    <row r="1" spans="1:5" ht="14.5" x14ac:dyDescent="0.3">
      <c r="A1" s="1"/>
      <c r="B1" s="2" t="s">
        <v>23</v>
      </c>
      <c r="C1" s="2" t="s">
        <v>25</v>
      </c>
      <c r="D1" s="2" t="s">
        <v>24</v>
      </c>
      <c r="E1" s="2" t="s">
        <v>26</v>
      </c>
    </row>
    <row r="2" spans="1:5" x14ac:dyDescent="0.25">
      <c r="A2" s="2" t="s">
        <v>14</v>
      </c>
      <c r="B2" s="2">
        <v>1334</v>
      </c>
      <c r="C2" s="2">
        <v>891</v>
      </c>
      <c r="D2" s="2">
        <v>1012</v>
      </c>
      <c r="E2" s="2">
        <v>941</v>
      </c>
    </row>
    <row r="3" spans="1:5" x14ac:dyDescent="0.25">
      <c r="A3" s="2" t="s">
        <v>33</v>
      </c>
      <c r="B3" s="2">
        <v>19768</v>
      </c>
      <c r="C3" s="2">
        <v>162292</v>
      </c>
      <c r="D3" s="2">
        <v>10095</v>
      </c>
      <c r="E3" s="2">
        <v>109511</v>
      </c>
    </row>
    <row r="4" spans="1:5" x14ac:dyDescent="0.25">
      <c r="A4" s="2" t="s">
        <v>1</v>
      </c>
      <c r="B4" s="3">
        <v>0.95508599999999999</v>
      </c>
      <c r="C4" s="3">
        <v>0.9515209</v>
      </c>
      <c r="D4" s="3">
        <v>0.94722019999999996</v>
      </c>
      <c r="E4" s="3">
        <v>0.96410110000000004</v>
      </c>
    </row>
    <row r="5" spans="1:5" ht="16.5" x14ac:dyDescent="0.25">
      <c r="A5" s="2" t="s">
        <v>15</v>
      </c>
      <c r="B5" s="4">
        <v>615.49580000000003</v>
      </c>
      <c r="C5" s="4">
        <v>2674.9720000000002</v>
      </c>
      <c r="D5" s="4">
        <v>463.3768</v>
      </c>
      <c r="E5" s="4">
        <v>2628.9549999999999</v>
      </c>
    </row>
    <row r="6" spans="1:5" x14ac:dyDescent="0.25">
      <c r="A6" s="2" t="s">
        <v>16</v>
      </c>
      <c r="B6" s="4">
        <v>257.5</v>
      </c>
      <c r="C6" s="4">
        <v>735</v>
      </c>
      <c r="D6" s="4">
        <v>240</v>
      </c>
      <c r="E6" s="4">
        <v>823</v>
      </c>
    </row>
    <row r="7" spans="1:5" x14ac:dyDescent="0.25">
      <c r="A7" s="2" t="s">
        <v>17</v>
      </c>
      <c r="B7" s="2">
        <v>76</v>
      </c>
      <c r="C7" s="2">
        <v>167</v>
      </c>
      <c r="D7" s="2">
        <v>52</v>
      </c>
      <c r="E7" s="2">
        <v>153</v>
      </c>
    </row>
    <row r="8" spans="1:5" x14ac:dyDescent="0.25">
      <c r="A8" s="2" t="s">
        <v>27</v>
      </c>
      <c r="B8" s="3">
        <v>0.45570080000000002</v>
      </c>
      <c r="C8" s="3">
        <v>0.70160840000000002</v>
      </c>
      <c r="D8" s="3">
        <v>0.2239691</v>
      </c>
      <c r="E8" s="3">
        <v>0.39367990000000003</v>
      </c>
    </row>
    <row r="9" spans="1:5" x14ac:dyDescent="0.25">
      <c r="A9" s="2" t="s">
        <v>28</v>
      </c>
      <c r="B9" s="3">
        <v>0.12809960000000001</v>
      </c>
      <c r="C9" s="3">
        <v>0.10504819999999999</v>
      </c>
      <c r="D9" s="3">
        <v>0.27399679999999998</v>
      </c>
      <c r="E9" s="3">
        <v>0.31698490000000001</v>
      </c>
    </row>
    <row r="10" spans="1:5" x14ac:dyDescent="0.25">
      <c r="A10" s="2" t="s">
        <v>29</v>
      </c>
      <c r="B10" s="3">
        <v>1.5773229999999999E-2</v>
      </c>
      <c r="C10" s="3">
        <v>6.1124390000000001E-2</v>
      </c>
      <c r="D10" s="3">
        <v>3.015321E-2</v>
      </c>
      <c r="E10" s="3">
        <v>7.3318159999999993E-2</v>
      </c>
    </row>
    <row r="11" spans="1:5" x14ac:dyDescent="0.25">
      <c r="A11" s="2" t="s">
        <v>30</v>
      </c>
      <c r="B11" s="3">
        <v>6.8230369999999999E-2</v>
      </c>
      <c r="C11" s="3">
        <v>7.0920389999999996E-3</v>
      </c>
      <c r="D11" s="3">
        <v>5.1263860000000001E-2</v>
      </c>
      <c r="E11" s="3">
        <v>7.1003790000000004E-3</v>
      </c>
    </row>
    <row r="12" spans="1:5" x14ac:dyDescent="0.25">
      <c r="A12" s="2" t="s">
        <v>31</v>
      </c>
      <c r="B12" s="3">
        <v>6.8230369999999999E-2</v>
      </c>
      <c r="C12" s="3">
        <v>7.0920389999999996E-3</v>
      </c>
      <c r="D12" s="3">
        <v>5.1263860000000001E-2</v>
      </c>
      <c r="E12" s="3">
        <v>7.1003790000000004E-3</v>
      </c>
    </row>
    <row r="13" spans="1:5" x14ac:dyDescent="0.25">
      <c r="A13" s="2" t="s">
        <v>3</v>
      </c>
      <c r="B13" s="3">
        <v>4.0978290000000001E-2</v>
      </c>
      <c r="C13" s="3">
        <v>2.1643300000000001E-2</v>
      </c>
      <c r="D13" s="3">
        <v>4.123893E-2</v>
      </c>
      <c r="E13" s="3">
        <v>4.5174319999999997E-2</v>
      </c>
    </row>
    <row r="14" spans="1:5" x14ac:dyDescent="0.25">
      <c r="A14" s="2" t="s">
        <v>12</v>
      </c>
      <c r="B14" s="3">
        <f>1-SUM(B8:B13)</f>
        <v>0.22298734000000009</v>
      </c>
      <c r="C14" s="3">
        <f>1-SUM(C8:C13)</f>
        <v>9.6391631999999894E-2</v>
      </c>
      <c r="D14" s="3">
        <f>1-SUM(D8:D13)</f>
        <v>0.32811423999999989</v>
      </c>
      <c r="E14" s="3">
        <f>1-SUM(E8:E13)</f>
        <v>0.15664196199999991</v>
      </c>
    </row>
    <row r="16" spans="1:5" x14ac:dyDescent="0.25">
      <c r="A16" s="2" t="s">
        <v>10</v>
      </c>
    </row>
    <row r="17" spans="1:1" x14ac:dyDescent="0.25">
      <c r="A17" s="2" t="s">
        <v>7</v>
      </c>
    </row>
    <row r="18" spans="1:1" x14ac:dyDescent="0.25">
      <c r="A18" s="2"/>
    </row>
    <row r="19" spans="1:1" x14ac:dyDescent="0.25">
      <c r="A19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s</vt:lpstr>
      <vt:lpstr>nucl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6T04:57:08Z</dcterms:modified>
</cp:coreProperties>
</file>